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tometric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b val="true"/>
        <sz val="14"/>
        <color rgb="FF000000"/>
        <rFont val="Times New Roman"/>
        <family val="1"/>
      </rPr>
      <t xml:space="preserve">Structure Elucidation of a Polysaccharide from </t>
    </r>
    <r>
      <rPr>
        <b val="true"/>
        <i val="true"/>
        <sz val="14"/>
        <color rgb="FF000000"/>
        <rFont val="Times New Roman"/>
        <family val="1"/>
      </rPr>
      <t xml:space="preserve">Umbilicaria esculenta</t>
    </r>
    <r>
      <rPr>
        <b val="true"/>
        <sz val="14"/>
        <color rgb="FF000000"/>
        <rFont val="Times New Roman"/>
        <family val="1"/>
      </rPr>
      <t xml:space="preserve"> and its Immunostimulatory Activity</t>
    </r>
  </si>
  <si>
    <r>
      <rPr>
        <b val="true"/>
        <sz val="12"/>
        <color rgb="FF000000"/>
        <rFont val="Times New Roman"/>
        <family val="1"/>
      </rPr>
      <t xml:space="preserve">Bi-Wei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Jin-Long Xu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Hua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Qiang Zhang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ie Lu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un-Hui W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*,2016</t>
    </r>
  </si>
  <si>
    <t xml:space="preserve">Supporting Information S9 Dataset: phagocytosis activity</t>
  </si>
  <si>
    <t xml:space="preserve">Ab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Concentration(μg/mL)</t>
  </si>
  <si>
    <t xml:space="preserve">LPS</t>
  </si>
  <si>
    <t xml:space="preserve">Ctrl</t>
  </si>
  <si>
    <t xml:space="preserve">absorbances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b val="true"/>
      <sz val="10"/>
      <name val="宋体"/>
      <family val="0"/>
      <charset val="134"/>
    </font>
    <font>
      <sz val="10"/>
      <name val="宋体"/>
      <family val="0"/>
      <charset val="134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9.0546875" defaultRowHeight="12.75" zeroHeight="false" outlineLevelRow="0" outlineLevelCol="0"/>
  <sheetData>
    <row r="1" s="2" customFormat="true" ht="19.5" hidden="false" customHeight="false" outlineLevel="0" collapsed="false">
      <c r="A1" s="1" t="s">
        <v>0</v>
      </c>
    </row>
    <row r="2" s="2" customFormat="true" ht="18.75" hidden="false" customHeight="false" outlineLevel="0" collapsed="false">
      <c r="A2" s="3" t="s">
        <v>1</v>
      </c>
    </row>
    <row r="3" s="2" customFormat="true" ht="12.75" hidden="false" customHeight="false" outlineLevel="0" collapsed="false"/>
    <row r="4" s="2" customFormat="true" ht="20.25" hidden="false" customHeight="false" outlineLevel="0" collapsed="false">
      <c r="A4" s="4" t="s">
        <v>2</v>
      </c>
    </row>
    <row r="7" customFormat="false" ht="12.75" hidden="false" customHeight="false" outlineLevel="0" collapsed="false">
      <c r="A7" s="5" t="s">
        <v>3</v>
      </c>
      <c r="B7" s="5" t="n">
        <v>1</v>
      </c>
      <c r="C7" s="5" t="n">
        <v>2</v>
      </c>
      <c r="D7" s="5" t="n">
        <v>3</v>
      </c>
      <c r="E7" s="5" t="n">
        <v>4</v>
      </c>
      <c r="F7" s="5" t="n">
        <v>5</v>
      </c>
      <c r="G7" s="5" t="n">
        <v>6</v>
      </c>
      <c r="H7" s="5" t="n">
        <v>7</v>
      </c>
      <c r="I7" s="5"/>
    </row>
    <row r="8" customFormat="false" ht="12.75" hidden="false" customHeight="false" outlineLevel="0" collapsed="false">
      <c r="A8" s="5" t="s">
        <v>4</v>
      </c>
      <c r="B8" s="6" t="n">
        <v>0.1979</v>
      </c>
      <c r="C8" s="6" t="n">
        <v>0.5932</v>
      </c>
      <c r="D8" s="6" t="n">
        <v>0.2331</v>
      </c>
      <c r="E8" s="6" t="n">
        <v>0.2708</v>
      </c>
      <c r="F8" s="6" t="n">
        <v>0.2585</v>
      </c>
      <c r="G8" s="6" t="n">
        <v>0.2055</v>
      </c>
      <c r="H8" s="6" t="n">
        <v>0.2145</v>
      </c>
    </row>
    <row r="9" customFormat="false" ht="12.75" hidden="false" customHeight="false" outlineLevel="0" collapsed="false">
      <c r="A9" s="5" t="s">
        <v>5</v>
      </c>
      <c r="B9" s="6" t="n">
        <v>0.1765</v>
      </c>
      <c r="C9" s="6" t="n">
        <v>0.6301</v>
      </c>
      <c r="D9" s="6" t="n">
        <v>0.3193</v>
      </c>
      <c r="E9" s="6" t="n">
        <v>0.3838</v>
      </c>
      <c r="F9" s="6" t="n">
        <v>0.2796</v>
      </c>
      <c r="G9" s="6" t="n">
        <v>0.2097</v>
      </c>
      <c r="H9" s="6" t="n">
        <v>0.2232</v>
      </c>
    </row>
    <row r="10" customFormat="false" ht="12.75" hidden="false" customHeight="false" outlineLevel="0" collapsed="false">
      <c r="A10" s="5" t="s">
        <v>6</v>
      </c>
      <c r="B10" s="6" t="n">
        <v>0.1707</v>
      </c>
      <c r="C10" s="6" t="n">
        <v>0.2251</v>
      </c>
      <c r="D10" s="6" t="n">
        <v>0.2586</v>
      </c>
      <c r="E10" s="6" t="n">
        <v>0.2524</v>
      </c>
      <c r="F10" s="6" t="n">
        <v>0.3674</v>
      </c>
      <c r="G10" s="6" t="n">
        <v>0.2929</v>
      </c>
      <c r="H10" s="6" t="n">
        <v>0.2913</v>
      </c>
    </row>
    <row r="11" customFormat="false" ht="12.75" hidden="false" customHeight="false" outlineLevel="0" collapsed="false">
      <c r="A11" s="5" t="s">
        <v>7</v>
      </c>
      <c r="B11" s="6" t="n">
        <v>0.1217</v>
      </c>
      <c r="C11" s="6" t="n">
        <v>0.5898</v>
      </c>
      <c r="D11" s="6" t="n">
        <v>0.3807</v>
      </c>
      <c r="E11" s="6" t="n">
        <v>0.4361</v>
      </c>
      <c r="F11" s="6" t="n">
        <v>0.3354</v>
      </c>
      <c r="G11" s="6" t="n">
        <v>0.4652</v>
      </c>
      <c r="H11" s="6" t="n">
        <v>0.3672</v>
      </c>
    </row>
    <row r="12" customFormat="false" ht="12.75" hidden="false" customHeight="false" outlineLevel="0" collapsed="false">
      <c r="A12" s="5" t="s">
        <v>8</v>
      </c>
      <c r="B12" s="6" t="n">
        <v>0.2386</v>
      </c>
      <c r="C12" s="6" t="n">
        <v>0.1715</v>
      </c>
      <c r="D12" s="6" t="n">
        <v>0.3626</v>
      </c>
      <c r="E12" s="6" t="n">
        <v>0.3251</v>
      </c>
      <c r="F12" s="6" t="n">
        <v>0.4243</v>
      </c>
      <c r="G12" s="6" t="n">
        <v>0.5724</v>
      </c>
      <c r="H12" s="6" t="n">
        <v>0.3507</v>
      </c>
    </row>
    <row r="13" customFormat="false" ht="12.75" hidden="false" customHeight="false" outlineLevel="0" collapsed="false">
      <c r="A13" s="5" t="s">
        <v>9</v>
      </c>
      <c r="B13" s="6" t="n">
        <v>0.213</v>
      </c>
      <c r="C13" s="6" t="n">
        <v>0.2639</v>
      </c>
      <c r="D13" s="6" t="n">
        <v>0.3493</v>
      </c>
      <c r="E13" s="6" t="n">
        <v>0.3194</v>
      </c>
      <c r="F13" s="6" t="n">
        <v>0.3156</v>
      </c>
      <c r="G13" s="6" t="n">
        <v>0.206</v>
      </c>
      <c r="H13" s="6" t="n">
        <v>0.2511</v>
      </c>
    </row>
    <row r="14" customFormat="false" ht="12.75" hidden="false" customHeight="false" outlineLevel="0" collapsed="false">
      <c r="B14" s="6" t="n">
        <f aca="false">AVERAGE(B8:B13)</f>
        <v>0.1864</v>
      </c>
      <c r="C14" s="6" t="n">
        <f aca="false">AVERAGE(C8:C13)</f>
        <v>0.412266666666667</v>
      </c>
      <c r="D14" s="6" t="n">
        <f aca="false">AVERAGE(D8:D13)</f>
        <v>0.317266666666667</v>
      </c>
      <c r="E14" s="6" t="n">
        <f aca="false">AVERAGE(E8:E13)</f>
        <v>0.331266666666667</v>
      </c>
      <c r="F14" s="6" t="n">
        <f aca="false">AVERAGE(F8:F13)</f>
        <v>0.330133333333333</v>
      </c>
      <c r="G14" s="6" t="n">
        <f aca="false">AVERAGE(G8:G13)</f>
        <v>0.325283333333333</v>
      </c>
      <c r="H14" s="6" t="n">
        <f aca="false">AVERAGE(H8:H13)</f>
        <v>0.283</v>
      </c>
    </row>
    <row r="15" customFormat="false" ht="12.75" hidden="false" customHeight="false" outlineLevel="0" collapsed="false">
      <c r="B15" s="5"/>
      <c r="C15" s="5"/>
      <c r="D15" s="5"/>
      <c r="E15" s="5"/>
      <c r="F15" s="5"/>
      <c r="G15" s="5"/>
      <c r="H15" s="5"/>
    </row>
    <row r="17" customFormat="false" ht="12.75" hidden="false" customHeight="false" outlineLevel="0" collapsed="false">
      <c r="A17" s="7" t="s">
        <v>10</v>
      </c>
      <c r="B17" s="5" t="n">
        <v>500</v>
      </c>
      <c r="C17" s="5" t="n">
        <v>200</v>
      </c>
      <c r="D17" s="5" t="n">
        <v>100</v>
      </c>
      <c r="E17" s="5" t="n">
        <v>50</v>
      </c>
      <c r="F17" s="5" t="n">
        <v>20</v>
      </c>
      <c r="G17" s="5" t="s">
        <v>11</v>
      </c>
      <c r="H17" s="5" t="s">
        <v>12</v>
      </c>
    </row>
    <row r="18" customFormat="false" ht="12.75" hidden="false" customHeight="false" outlineLevel="0" collapsed="false">
      <c r="B18" s="8"/>
    </row>
    <row r="19" customFormat="false" ht="15.75" hidden="false" customHeight="false" outlineLevel="0" collapsed="false">
      <c r="A19" s="9" t="s">
        <v>13</v>
      </c>
      <c r="B19" s="10" t="n">
        <v>0.1979</v>
      </c>
      <c r="C19" s="10" t="n">
        <v>0.5932</v>
      </c>
      <c r="D19" s="10" t="n">
        <v>0.3193</v>
      </c>
      <c r="E19" s="10" t="n">
        <v>0.2708</v>
      </c>
      <c r="F19" s="10" t="n">
        <v>0.2796</v>
      </c>
      <c r="G19" s="10" t="n">
        <v>0.2097</v>
      </c>
      <c r="H19" s="10" t="n">
        <v>0.2232</v>
      </c>
    </row>
    <row r="20" customFormat="false" ht="12.75" hidden="false" customHeight="false" outlineLevel="0" collapsed="false">
      <c r="B20" s="10" t="n">
        <v>0.1765</v>
      </c>
      <c r="C20" s="10" t="n">
        <v>0.2251</v>
      </c>
      <c r="D20" s="10" t="n">
        <v>0.2586</v>
      </c>
      <c r="E20" s="10" t="n">
        <v>0.3838</v>
      </c>
      <c r="F20" s="10" t="n">
        <v>0.3674</v>
      </c>
      <c r="G20" s="10" t="n">
        <v>0.2929</v>
      </c>
      <c r="H20" s="10" t="n">
        <v>0.2913</v>
      </c>
    </row>
    <row r="21" customFormat="false" ht="12.75" hidden="false" customHeight="false" outlineLevel="0" collapsed="false">
      <c r="B21" s="10" t="n">
        <v>0.1707</v>
      </c>
      <c r="C21" s="10" t="n">
        <v>0.5898</v>
      </c>
      <c r="D21" s="10" t="n">
        <v>0.3626</v>
      </c>
      <c r="E21" s="10" t="n">
        <v>0.3251</v>
      </c>
      <c r="F21" s="10" t="n">
        <v>0.3354</v>
      </c>
      <c r="G21" s="10" t="n">
        <v>0.4652</v>
      </c>
      <c r="H21" s="10" t="n">
        <v>0.3507</v>
      </c>
    </row>
    <row r="22" customFormat="false" ht="12.75" hidden="false" customHeight="false" outlineLevel="0" collapsed="false">
      <c r="B22" s="10" t="n">
        <v>0.213</v>
      </c>
      <c r="C22" s="10" t="n">
        <v>0.2639</v>
      </c>
      <c r="D22" s="10" t="n">
        <v>0.3493</v>
      </c>
      <c r="E22" s="10" t="n">
        <v>0.3194</v>
      </c>
      <c r="F22" s="10" t="n">
        <v>0.3156</v>
      </c>
      <c r="G22" s="10" t="n">
        <v>0.206</v>
      </c>
      <c r="H22" s="10" t="n">
        <v>0.2511</v>
      </c>
    </row>
    <row r="23" customFormat="false" ht="12.75" hidden="false" customHeight="false" outlineLevel="0" collapsed="false">
      <c r="A23" s="7" t="s">
        <v>14</v>
      </c>
      <c r="B23" s="10" t="n">
        <f aca="false">AVERAGE(B19:B22)</f>
        <v>0.189525</v>
      </c>
      <c r="C23" s="10" t="n">
        <f aca="false">AVERAGE(C19:C22)</f>
        <v>0.418</v>
      </c>
      <c r="D23" s="10" t="n">
        <f aca="false">AVERAGE(D19:D22)</f>
        <v>0.32245</v>
      </c>
      <c r="E23" s="10" t="n">
        <f aca="false">AVERAGE(E19:E22)</f>
        <v>0.324775</v>
      </c>
      <c r="F23" s="10" t="n">
        <f aca="false">AVERAGE(F19:F22)</f>
        <v>0.3245</v>
      </c>
      <c r="G23" s="10" t="n">
        <f aca="false">AVERAGE(G19:G22)</f>
        <v>0.29345</v>
      </c>
      <c r="H23" s="10" t="n">
        <f aca="false">AVERAGE(H19:H22)</f>
        <v>0.279075</v>
      </c>
    </row>
    <row r="24" customFormat="false" ht="12.75" hidden="false" customHeight="false" outlineLevel="0" collapsed="false">
      <c r="A24" s="7" t="s">
        <v>15</v>
      </c>
      <c r="B24" s="5" t="n">
        <f aca="false">STDEV(B19:B22)</f>
        <v>0.0195384023570677</v>
      </c>
      <c r="C24" s="5" t="n">
        <f aca="false">STDEV(C19:C22)</f>
        <v>0.200970561691673</v>
      </c>
      <c r="D24" s="5" t="n">
        <f aca="false">STDEV(D19:D22)</f>
        <v>0.046259017139004</v>
      </c>
      <c r="E24" s="5" t="n">
        <f aca="false">STDEV(E19:E22)</f>
        <v>0.0462826371331626</v>
      </c>
      <c r="F24" s="5" t="n">
        <f aca="false">STDEV(F19:F22)</f>
        <v>0.0367624808738474</v>
      </c>
      <c r="G24" s="5" t="n">
        <f aca="false">STDEV(G19:G22)</f>
        <v>0.121325910945134</v>
      </c>
      <c r="H24" s="5" t="n">
        <f aca="false">STDEV(H19:H22)</f>
        <v>0.0553299421651605</v>
      </c>
    </row>
    <row r="25" customFormat="false" ht="12.75" hidden="false" customHeight="false" outlineLevel="0" collapsed="false">
      <c r="A2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9T00:54:37Z</dcterms:created>
  <dc:creator>Administrator</dc:creator>
  <dc:description/>
  <dc:language>en-US</dc:language>
  <cp:lastModifiedBy>lenovo</cp:lastModifiedBy>
  <dcterms:modified xsi:type="dcterms:W3CDTF">2016-12-08T02:27:29Z</dcterms:modified>
  <cp:revision>0</cp:revision>
  <dc:subject/>
  <dc:title/>
</cp:coreProperties>
</file>